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srinivas_ramachandran_cuanschutz_edu/Documents/Manuscripts/01_Current_Drafts/05_Cell_Cycle_Heterochromatin/Current_Figures/R1_PLOS_BIOLOGY/Sup_Data/"/>
    </mc:Choice>
  </mc:AlternateContent>
  <xr:revisionPtr revIDLastSave="0" documentId="8_{64B2CD5F-ACF0-094C-8BB3-025EC6E8DA3F}" xr6:coauthVersionLast="47" xr6:coauthVersionMax="47" xr10:uidLastSave="{00000000-0000-0000-0000-000000000000}"/>
  <bookViews>
    <workbookView xWindow="420" yWindow="1300" windowWidth="24640" windowHeight="13900" xr2:uid="{81D4D24F-B580-3D4C-A15E-5575C54CF70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1" l="1"/>
  <c r="E7" i="1"/>
  <c r="E6" i="1"/>
  <c r="E4" i="1"/>
  <c r="E3" i="1"/>
  <c r="E2" i="1"/>
  <c r="H2" i="1" l="1"/>
  <c r="K7" i="1" s="1"/>
  <c r="K8" i="1" l="1"/>
  <c r="K6" i="1"/>
  <c r="K2" i="1"/>
  <c r="K4" i="1"/>
  <c r="K3" i="1"/>
  <c r="O8" i="1" l="1"/>
  <c r="M4" i="1"/>
  <c r="N4" i="1"/>
  <c r="N8" i="1"/>
  <c r="M8" i="1"/>
</calcChain>
</file>

<file path=xl/sharedStrings.xml><?xml version="1.0" encoding="utf-8"?>
<sst xmlns="http://schemas.openxmlformats.org/spreadsheetml/2006/main" count="22" uniqueCount="14">
  <si>
    <t>Async1</t>
  </si>
  <si>
    <t>Async2</t>
  </si>
  <si>
    <t>Async3</t>
  </si>
  <si>
    <t>Chiron1</t>
  </si>
  <si>
    <t>Chiron2</t>
  </si>
  <si>
    <t>Chiron3</t>
  </si>
  <si>
    <t>H3K27me3</t>
  </si>
  <si>
    <t>H3</t>
  </si>
  <si>
    <t>H3K27me3/H3</t>
  </si>
  <si>
    <t>Average Async:</t>
  </si>
  <si>
    <t>Average</t>
  </si>
  <si>
    <t>SD</t>
  </si>
  <si>
    <t>p-value (t-test)</t>
  </si>
  <si>
    <t>H3K27me3/H3 Normalized to average Asy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17F72-6F50-314F-A8CA-51C8154A61C6}">
  <dimension ref="A1:O8"/>
  <sheetViews>
    <sheetView tabSelected="1" workbookViewId="0">
      <selection activeCell="K16" sqref="K16"/>
    </sheetView>
  </sheetViews>
  <sheetFormatPr baseColWidth="10" defaultRowHeight="16" x14ac:dyDescent="0.2"/>
  <cols>
    <col min="5" max="5" width="13" bestFit="1" customWidth="1"/>
    <col min="6" max="6" width="3.1640625" customWidth="1"/>
    <col min="7" max="7" width="13.5" bestFit="1" customWidth="1"/>
    <col min="9" max="9" width="4.83203125" style="2" customWidth="1"/>
    <col min="11" max="11" width="38.1640625" bestFit="1" customWidth="1"/>
    <col min="15" max="15" width="13.5" bestFit="1" customWidth="1"/>
  </cols>
  <sheetData>
    <row r="1" spans="1:15" x14ac:dyDescent="0.2">
      <c r="B1" t="s">
        <v>6</v>
      </c>
      <c r="C1" t="s">
        <v>7</v>
      </c>
      <c r="E1" t="s">
        <v>8</v>
      </c>
      <c r="K1" t="s">
        <v>13</v>
      </c>
    </row>
    <row r="2" spans="1:15" x14ac:dyDescent="0.2">
      <c r="A2" t="s">
        <v>0</v>
      </c>
      <c r="B2">
        <v>15670.64</v>
      </c>
      <c r="C2">
        <v>31478.309000000001</v>
      </c>
      <c r="E2">
        <f>B2/C2</f>
        <v>0.4978234377202409</v>
      </c>
      <c r="G2" t="s">
        <v>9</v>
      </c>
      <c r="H2">
        <f>AVERAGE(E2:E4)</f>
        <v>0.43502080293477063</v>
      </c>
      <c r="J2" t="s">
        <v>0</v>
      </c>
      <c r="K2">
        <f>E2/$H$2</f>
        <v>1.1443669690317941</v>
      </c>
    </row>
    <row r="3" spans="1:15" x14ac:dyDescent="0.2">
      <c r="A3" t="s">
        <v>1</v>
      </c>
      <c r="B3">
        <v>8864.3469999999998</v>
      </c>
      <c r="C3">
        <v>25223.994999999999</v>
      </c>
      <c r="E3">
        <f t="shared" ref="E3:E4" si="0">B3/C3</f>
        <v>0.35142518066626638</v>
      </c>
      <c r="J3" t="s">
        <v>1</v>
      </c>
      <c r="K3">
        <f>E3/$H$2</f>
        <v>0.80783534556383263</v>
      </c>
      <c r="M3" t="s">
        <v>10</v>
      </c>
      <c r="N3" t="s">
        <v>11</v>
      </c>
    </row>
    <row r="4" spans="1:15" x14ac:dyDescent="0.2">
      <c r="A4" t="s">
        <v>2</v>
      </c>
      <c r="B4">
        <v>12740.882</v>
      </c>
      <c r="C4">
        <v>27951.945</v>
      </c>
      <c r="E4">
        <f t="shared" si="0"/>
        <v>0.45581379041780457</v>
      </c>
      <c r="J4" t="s">
        <v>2</v>
      </c>
      <c r="K4">
        <f>E4/$H$2</f>
        <v>1.0477976854043731</v>
      </c>
      <c r="M4" s="1">
        <f>AVERAGE(K2:K4)</f>
        <v>1</v>
      </c>
      <c r="N4">
        <f>STDEV(K2:K4)</f>
        <v>0.17328256532613728</v>
      </c>
    </row>
    <row r="6" spans="1:15" x14ac:dyDescent="0.2">
      <c r="A6" t="s">
        <v>3</v>
      </c>
      <c r="B6">
        <v>1219.8910000000001</v>
      </c>
      <c r="C6">
        <v>6842.2460000000001</v>
      </c>
      <c r="E6">
        <f t="shared" ref="E6:E8" si="1">B6/C6</f>
        <v>0.1782880942895067</v>
      </c>
      <c r="J6" t="s">
        <v>3</v>
      </c>
      <c r="K6">
        <f>E6/$H$2</f>
        <v>0.40983808840111996</v>
      </c>
    </row>
    <row r="7" spans="1:15" x14ac:dyDescent="0.2">
      <c r="A7" t="s">
        <v>4</v>
      </c>
      <c r="B7">
        <v>7410.2250000000004</v>
      </c>
      <c r="C7">
        <v>21748.752</v>
      </c>
      <c r="E7">
        <f t="shared" si="1"/>
        <v>0.34071955025281453</v>
      </c>
      <c r="J7" t="s">
        <v>4</v>
      </c>
      <c r="K7">
        <f>E7/$H$2</f>
        <v>0.78322587782981001</v>
      </c>
      <c r="M7" t="s">
        <v>10</v>
      </c>
      <c r="N7" t="s">
        <v>11</v>
      </c>
      <c r="O7" t="s">
        <v>12</v>
      </c>
    </row>
    <row r="8" spans="1:15" x14ac:dyDescent="0.2">
      <c r="A8" t="s">
        <v>5</v>
      </c>
      <c r="B8">
        <v>5369.5690000000004</v>
      </c>
      <c r="C8">
        <v>19153.167000000001</v>
      </c>
      <c r="E8">
        <f t="shared" si="1"/>
        <v>0.28034888433855354</v>
      </c>
      <c r="J8" t="s">
        <v>5</v>
      </c>
      <c r="K8">
        <f>E8/$H$2</f>
        <v>0.64444937448334061</v>
      </c>
      <c r="M8" s="1">
        <f>AVERAGE(K6:K8)</f>
        <v>0.61250444690475681</v>
      </c>
      <c r="N8">
        <f>STDEV(K6:K8)</f>
        <v>0.18873253329013454</v>
      </c>
      <c r="O8">
        <f>_xlfn.T.TEST(K2:K4,K6:K8,2,2)</f>
        <v>5.882944274202422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chandran, Srinivas</dc:creator>
  <cp:lastModifiedBy>Ramachandran, Srinivas</cp:lastModifiedBy>
  <dcterms:created xsi:type="dcterms:W3CDTF">2025-03-10T23:57:42Z</dcterms:created>
  <dcterms:modified xsi:type="dcterms:W3CDTF">2025-03-11T00:02:14Z</dcterms:modified>
</cp:coreProperties>
</file>